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sarenka\Desktop\JASN paper drafts\2022 12 13 Frontiers review submission\"/>
    </mc:Choice>
  </mc:AlternateContent>
  <xr:revisionPtr revIDLastSave="0" documentId="13_ncr:1_{07B20C82-6136-4B3B-B726-48B4FD5CBC94}" xr6:coauthVersionLast="47" xr6:coauthVersionMax="47" xr10:uidLastSave="{00000000-0000-0000-0000-000000000000}"/>
  <bookViews>
    <workbookView xWindow="-120" yWindow="-120" windowWidth="29040" windowHeight="17640" xr2:uid="{255333F3-4518-436D-BF47-657FB8694F9D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2" l="1"/>
  <c r="D26" i="2"/>
  <c r="D25" i="2"/>
  <c r="D23" i="2"/>
  <c r="D22" i="2"/>
  <c r="D21" i="2"/>
  <c r="D19" i="2"/>
  <c r="D18" i="2"/>
  <c r="D11" i="2"/>
  <c r="D6" i="2"/>
  <c r="C2" i="2"/>
</calcChain>
</file>

<file path=xl/sharedStrings.xml><?xml version="1.0" encoding="utf-8"?>
<sst xmlns="http://schemas.openxmlformats.org/spreadsheetml/2006/main" count="45" uniqueCount="35">
  <si>
    <t>FP</t>
  </si>
  <si>
    <t>FB mutants</t>
  </si>
  <si>
    <t>FB his</t>
  </si>
  <si>
    <t xml:space="preserve">p.Arg138Trp </t>
  </si>
  <si>
    <t xml:space="preserve">p.Phe286Leu </t>
  </si>
  <si>
    <t xml:space="preserve">p.Asp279Gly </t>
  </si>
  <si>
    <t>p.Asp279Gly + FH</t>
  </si>
  <si>
    <t>&gt;10 min</t>
  </si>
  <si>
    <t>FB his + FH</t>
  </si>
  <si>
    <t>p.Arg138Trp + FH</t>
  </si>
  <si>
    <t>p.Phe286Leu + FH</t>
  </si>
  <si>
    <t>FH mutants</t>
  </si>
  <si>
    <t xml:space="preserve">p.Arg53Cys </t>
  </si>
  <si>
    <t>FH his</t>
  </si>
  <si>
    <t xml:space="preserve">p.Trp134Arg </t>
  </si>
  <si>
    <t xml:space="preserve">p.Arg175Pro </t>
  </si>
  <si>
    <t>WT FH</t>
  </si>
  <si>
    <t>C3Nef+ IgG</t>
  </si>
  <si>
    <t>P1 IgG</t>
  </si>
  <si>
    <t>P2 IgG</t>
  </si>
  <si>
    <t>P3 IgG</t>
  </si>
  <si>
    <t>P4 IgG</t>
  </si>
  <si>
    <t>P5 IgG</t>
  </si>
  <si>
    <t>P6 IgG</t>
  </si>
  <si>
    <t>C3Nef- IgG</t>
  </si>
  <si>
    <t>Reactant</t>
  </si>
  <si>
    <t>CA (average of all 0')</t>
  </si>
  <si>
    <t>&gt;3</t>
  </si>
  <si>
    <t>na</t>
  </si>
  <si>
    <t>C3bBb(P)+FH</t>
  </si>
  <si>
    <r>
      <t>Decay of Control CA t</t>
    </r>
    <r>
      <rPr>
        <vertAlign val="super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>, min</t>
    </r>
  </si>
  <si>
    <r>
      <t xml:space="preserve">Fold Change 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r>
      <t xml:space="preserve"> Decay w/ Reactant t</t>
    </r>
    <r>
      <rPr>
        <vertAlign val="super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>, min</t>
    </r>
  </si>
  <si>
    <r>
      <t>Supplemental Table 1: Summary of C3 convertase t</t>
    </r>
    <r>
      <rPr>
        <vertAlign val="super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across all decay experiments</t>
    </r>
  </si>
  <si>
    <t>&l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49" fontId="0" fillId="0" borderId="16" xfId="0" applyNumberFormat="1" applyFill="1" applyBorder="1" applyAlignment="1">
      <alignment horizontal="center" vertical="center"/>
    </xf>
    <xf numFmtId="49" fontId="0" fillId="0" borderId="14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49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49" fontId="0" fillId="0" borderId="27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33865-105D-48D1-A323-C1672FA8671E}">
  <dimension ref="A1:D29"/>
  <sheetViews>
    <sheetView tabSelected="1" zoomScale="126" workbookViewId="0">
      <selection activeCell="H17" sqref="H17"/>
    </sheetView>
  </sheetViews>
  <sheetFormatPr defaultRowHeight="15" x14ac:dyDescent="0.25"/>
  <cols>
    <col min="1" max="1" width="18.85546875" customWidth="1"/>
    <col min="2" max="2" width="17.7109375" style="1" customWidth="1"/>
    <col min="3" max="3" width="18.7109375" style="1" customWidth="1"/>
    <col min="4" max="4" width="12.140625" style="1" customWidth="1"/>
  </cols>
  <sheetData>
    <row r="1" spans="1:4" ht="33.75" customHeight="1" thickBot="1" x14ac:dyDescent="0.3">
      <c r="A1" s="16" t="s">
        <v>25</v>
      </c>
      <c r="B1" s="15" t="s">
        <v>32</v>
      </c>
      <c r="C1" s="5" t="s">
        <v>30</v>
      </c>
      <c r="D1" s="6" t="s">
        <v>31</v>
      </c>
    </row>
    <row r="2" spans="1:4" x14ac:dyDescent="0.25">
      <c r="A2" s="10" t="s">
        <v>26</v>
      </c>
      <c r="B2" s="37" t="s">
        <v>28</v>
      </c>
      <c r="C2" s="38">
        <f>AVERAGE(C6,C8,C10,C12,C15,C17,C18,C19,C21,C22,C23,C25,C26,C27)</f>
        <v>3.7607142857142861</v>
      </c>
      <c r="D2" s="39" t="s">
        <v>28</v>
      </c>
    </row>
    <row r="3" spans="1:4" x14ac:dyDescent="0.25">
      <c r="A3" s="11" t="s">
        <v>0</v>
      </c>
      <c r="B3" s="9">
        <v>7.4</v>
      </c>
      <c r="C3" s="17">
        <v>3.1</v>
      </c>
      <c r="D3" s="40">
        <v>2.4</v>
      </c>
    </row>
    <row r="4" spans="1:4" ht="15.75" thickBot="1" x14ac:dyDescent="0.3">
      <c r="A4" s="12" t="s">
        <v>29</v>
      </c>
      <c r="B4" s="13">
        <v>0</v>
      </c>
      <c r="C4" s="14">
        <v>3.2</v>
      </c>
      <c r="D4" s="41" t="s">
        <v>28</v>
      </c>
    </row>
    <row r="5" spans="1:4" ht="15.75" thickBot="1" x14ac:dyDescent="0.3">
      <c r="A5" s="45" t="s">
        <v>1</v>
      </c>
      <c r="B5" s="46"/>
      <c r="C5" s="46"/>
      <c r="D5" s="47"/>
    </row>
    <row r="6" spans="1:4" x14ac:dyDescent="0.25">
      <c r="A6" s="22" t="s">
        <v>2</v>
      </c>
      <c r="B6" s="23">
        <v>0.24</v>
      </c>
      <c r="C6" s="53">
        <v>2.2000000000000002</v>
      </c>
      <c r="D6" s="24">
        <f>B6/C6</f>
        <v>0.10909090909090907</v>
      </c>
    </row>
    <row r="7" spans="1:4" x14ac:dyDescent="0.25">
      <c r="A7" s="25" t="s">
        <v>8</v>
      </c>
      <c r="B7" s="26">
        <v>0</v>
      </c>
      <c r="C7" s="54"/>
      <c r="D7" s="27" t="s">
        <v>28</v>
      </c>
    </row>
    <row r="8" spans="1:4" x14ac:dyDescent="0.25">
      <c r="A8" s="25" t="s">
        <v>3</v>
      </c>
      <c r="B8" s="26">
        <v>0</v>
      </c>
      <c r="C8" s="55">
        <v>3.6</v>
      </c>
      <c r="D8" s="27" t="s">
        <v>28</v>
      </c>
    </row>
    <row r="9" spans="1:4" x14ac:dyDescent="0.25">
      <c r="A9" s="25" t="s">
        <v>9</v>
      </c>
      <c r="B9" s="26">
        <v>0</v>
      </c>
      <c r="C9" s="56"/>
      <c r="D9" s="27" t="s">
        <v>28</v>
      </c>
    </row>
    <row r="10" spans="1:4" x14ac:dyDescent="0.25">
      <c r="A10" s="25" t="s">
        <v>5</v>
      </c>
      <c r="B10" s="26" t="s">
        <v>7</v>
      </c>
      <c r="C10" s="57">
        <v>4.2</v>
      </c>
      <c r="D10" s="28" t="s">
        <v>27</v>
      </c>
    </row>
    <row r="11" spans="1:4" x14ac:dyDescent="0.25">
      <c r="A11" s="25" t="s">
        <v>6</v>
      </c>
      <c r="B11" s="26">
        <v>6.6</v>
      </c>
      <c r="C11" s="52"/>
      <c r="D11" s="29">
        <f>B11/C10</f>
        <v>1.5714285714285712</v>
      </c>
    </row>
    <row r="12" spans="1:4" x14ac:dyDescent="0.25">
      <c r="A12" s="25" t="s">
        <v>4</v>
      </c>
      <c r="B12" s="26">
        <v>0</v>
      </c>
      <c r="C12" s="57">
        <v>3</v>
      </c>
      <c r="D12" s="27" t="s">
        <v>28</v>
      </c>
    </row>
    <row r="13" spans="1:4" ht="15.75" thickBot="1" x14ac:dyDescent="0.3">
      <c r="A13" s="30" t="s">
        <v>10</v>
      </c>
      <c r="B13" s="31">
        <v>0</v>
      </c>
      <c r="C13" s="58"/>
      <c r="D13" s="32" t="s">
        <v>28</v>
      </c>
    </row>
    <row r="14" spans="1:4" ht="15.75" thickBot="1" x14ac:dyDescent="0.3">
      <c r="A14" s="42" t="s">
        <v>11</v>
      </c>
      <c r="B14" s="43"/>
      <c r="C14" s="43"/>
      <c r="D14" s="44"/>
    </row>
    <row r="15" spans="1:4" x14ac:dyDescent="0.25">
      <c r="A15" s="22" t="s">
        <v>16</v>
      </c>
      <c r="B15" s="23">
        <v>0</v>
      </c>
      <c r="C15" s="51">
        <v>3.35</v>
      </c>
      <c r="D15" s="33" t="s">
        <v>28</v>
      </c>
    </row>
    <row r="16" spans="1:4" x14ac:dyDescent="0.25">
      <c r="A16" s="25" t="s">
        <v>13</v>
      </c>
      <c r="B16" s="26">
        <v>0</v>
      </c>
      <c r="C16" s="52"/>
      <c r="D16" s="27" t="s">
        <v>28</v>
      </c>
    </row>
    <row r="17" spans="1:4" x14ac:dyDescent="0.25">
      <c r="A17" s="25" t="s">
        <v>12</v>
      </c>
      <c r="B17" s="26" t="s">
        <v>34</v>
      </c>
      <c r="C17" s="34">
        <v>3.1</v>
      </c>
      <c r="D17" s="29" t="s">
        <v>28</v>
      </c>
    </row>
    <row r="18" spans="1:4" x14ac:dyDescent="0.25">
      <c r="A18" s="25" t="s">
        <v>14</v>
      </c>
      <c r="B18" s="26">
        <v>2</v>
      </c>
      <c r="C18" s="34">
        <v>2.5</v>
      </c>
      <c r="D18" s="29">
        <f>B18/C18</f>
        <v>0.8</v>
      </c>
    </row>
    <row r="19" spans="1:4" ht="15.75" thickBot="1" x14ac:dyDescent="0.3">
      <c r="A19" s="30" t="s">
        <v>15</v>
      </c>
      <c r="B19" s="31">
        <v>1.5</v>
      </c>
      <c r="C19" s="35">
        <v>3.1</v>
      </c>
      <c r="D19" s="36">
        <f>B19/C19</f>
        <v>0.48387096774193544</v>
      </c>
    </row>
    <row r="20" spans="1:4" ht="15.75" thickBot="1" x14ac:dyDescent="0.3">
      <c r="A20" s="48" t="s">
        <v>17</v>
      </c>
      <c r="B20" s="49"/>
      <c r="C20" s="49"/>
      <c r="D20" s="50"/>
    </row>
    <row r="21" spans="1:4" x14ac:dyDescent="0.25">
      <c r="A21" s="10" t="s">
        <v>18</v>
      </c>
      <c r="B21" s="7">
        <v>8.9</v>
      </c>
      <c r="C21" s="4">
        <v>4.3</v>
      </c>
      <c r="D21" s="19">
        <f>B21/C21</f>
        <v>2.0697674418604652</v>
      </c>
    </row>
    <row r="22" spans="1:4" x14ac:dyDescent="0.25">
      <c r="A22" s="11" t="s">
        <v>19</v>
      </c>
      <c r="B22" s="9">
        <v>9.4</v>
      </c>
      <c r="C22" s="2">
        <v>4.9000000000000004</v>
      </c>
      <c r="D22" s="18">
        <f>B22/C22</f>
        <v>1.9183673469387754</v>
      </c>
    </row>
    <row r="23" spans="1:4" ht="15.75" thickBot="1" x14ac:dyDescent="0.3">
      <c r="A23" s="12" t="s">
        <v>20</v>
      </c>
      <c r="B23" s="8">
        <v>8.6999999999999993</v>
      </c>
      <c r="C23" s="3">
        <v>5</v>
      </c>
      <c r="D23" s="20">
        <f>B23/C23</f>
        <v>1.7399999999999998</v>
      </c>
    </row>
    <row r="24" spans="1:4" ht="15.75" thickBot="1" x14ac:dyDescent="0.3">
      <c r="A24" s="48" t="s">
        <v>24</v>
      </c>
      <c r="B24" s="49"/>
      <c r="C24" s="49"/>
      <c r="D24" s="50"/>
    </row>
    <row r="25" spans="1:4" x14ac:dyDescent="0.25">
      <c r="A25" s="10" t="s">
        <v>21</v>
      </c>
      <c r="B25" s="7">
        <v>7</v>
      </c>
      <c r="C25" s="4">
        <v>5.5</v>
      </c>
      <c r="D25" s="19">
        <f>B25/C25</f>
        <v>1.2727272727272727</v>
      </c>
    </row>
    <row r="26" spans="1:4" x14ac:dyDescent="0.25">
      <c r="A26" s="11" t="s">
        <v>22</v>
      </c>
      <c r="B26" s="9">
        <v>5.5</v>
      </c>
      <c r="C26" s="2">
        <v>3.3</v>
      </c>
      <c r="D26" s="18">
        <f>B26/C26</f>
        <v>1.6666666666666667</v>
      </c>
    </row>
    <row r="27" spans="1:4" ht="15.75" thickBot="1" x14ac:dyDescent="0.3">
      <c r="A27" s="12" t="s">
        <v>23</v>
      </c>
      <c r="B27" s="13">
        <v>5.6</v>
      </c>
      <c r="C27" s="14">
        <v>4.5999999999999996</v>
      </c>
      <c r="D27" s="21">
        <f>B27/C27</f>
        <v>1.2173913043478262</v>
      </c>
    </row>
    <row r="29" spans="1:4" ht="17.25" x14ac:dyDescent="0.25">
      <c r="A29" t="s">
        <v>33</v>
      </c>
    </row>
  </sheetData>
  <mergeCells count="9">
    <mergeCell ref="A14:D14"/>
    <mergeCell ref="A5:D5"/>
    <mergeCell ref="A20:D20"/>
    <mergeCell ref="A24:D24"/>
    <mergeCell ref="C15:C16"/>
    <mergeCell ref="C6:C7"/>
    <mergeCell ref="C8:C9"/>
    <mergeCell ref="C10:C11"/>
    <mergeCell ref="C12:C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arenka, Sofiya (UI Health Care)</dc:creator>
  <cp:lastModifiedBy>Pisarenka, Sofiya (UI Health Care)</cp:lastModifiedBy>
  <dcterms:created xsi:type="dcterms:W3CDTF">2022-11-11T22:25:05Z</dcterms:created>
  <dcterms:modified xsi:type="dcterms:W3CDTF">2022-12-13T20:51:59Z</dcterms:modified>
</cp:coreProperties>
</file>